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Dropbox\2024_Q1\Fred_Alt_lab\TrieDedup_manuscript\Suppl_Materials\"/>
    </mc:Choice>
  </mc:AlternateContent>
  <xr:revisionPtr revIDLastSave="0" documentId="13_ncr:1_{EF605674-DE68-4F02-A948-70B9FCC05B10}" xr6:coauthVersionLast="47" xr6:coauthVersionMax="47" xr10:uidLastSave="{00000000-0000-0000-0000-000000000000}"/>
  <bookViews>
    <workbookView xWindow="0" yWindow="735" windowWidth="24315" windowHeight="13305" xr2:uid="{00000000-000D-0000-FFFF-FFFF00000000}"/>
  </bookViews>
  <sheets>
    <sheet name="Table_S1" sheetId="1" r:id="rId1"/>
    <sheet name="Table_S2" sheetId="2" r:id="rId2"/>
    <sheet name="Table_S3" sheetId="3" r:id="rId3"/>
    <sheet name="Table_S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3" l="1"/>
  <c r="C20" i="3"/>
  <c r="B20" i="3"/>
  <c r="D19" i="3"/>
  <c r="C19" i="3"/>
  <c r="B19" i="3"/>
  <c r="C11" i="3"/>
  <c r="D11" i="3"/>
  <c r="C12" i="3"/>
  <c r="D12" i="3"/>
  <c r="B12" i="3"/>
  <c r="B11" i="3"/>
  <c r="J16" i="1" l="1"/>
  <c r="I16" i="1"/>
  <c r="H16" i="1"/>
  <c r="F16" i="1"/>
  <c r="G16" i="1" s="1"/>
  <c r="E16" i="1"/>
  <c r="C16" i="1"/>
  <c r="D16" i="1" s="1"/>
  <c r="B16" i="1"/>
</calcChain>
</file>

<file path=xl/sharedStrings.xml><?xml version="1.0" encoding="utf-8"?>
<sst xmlns="http://schemas.openxmlformats.org/spreadsheetml/2006/main" count="215" uniqueCount="194">
  <si>
    <t>Table S1. The percentage of CDR3 sequences containing ambiguous bases ('N's) in public dataset GSE214884</t>
  </si>
  <si>
    <t>&lt;5</t>
  </si>
  <si>
    <t>&gt;12</t>
  </si>
  <si>
    <t>CDR3 AA length</t>
  </si>
  <si>
    <t>Total sequence count</t>
  </si>
  <si>
    <t>Count of sequences with any 'N's</t>
  </si>
  <si>
    <t>Percentage of sequences with any 'N's</t>
  </si>
  <si>
    <t>Sample</t>
  </si>
  <si>
    <t>Total</t>
  </si>
  <si>
    <t xml:space="preserve">CDR3_NT </t>
  </si>
  <si>
    <t>(no N)</t>
  </si>
  <si>
    <t xml:space="preserve">CDR3_AA </t>
  </si>
  <si>
    <t>(no X)</t>
  </si>
  <si>
    <t>(contain N)</t>
  </si>
  <si>
    <t>(contain X)</t>
  </si>
  <si>
    <t>AAGCAATCCATCACG</t>
  </si>
  <si>
    <t>KQSIT</t>
  </si>
  <si>
    <t>AAGCAATCGTGGACG</t>
  </si>
  <si>
    <t>KQSWT</t>
  </si>
  <si>
    <t>AAGCAATCTTACACG</t>
  </si>
  <si>
    <t>KQSYT</t>
  </si>
  <si>
    <t>AAGCAATCTNACACG</t>
  </si>
  <si>
    <t>KQSXT</t>
  </si>
  <si>
    <t>ATGCAACTCATCACG</t>
  </si>
  <si>
    <t>MQLIT</t>
  </si>
  <si>
    <t>CAAAATGTGTGGACG</t>
  </si>
  <si>
    <t>QNVWT</t>
  </si>
  <si>
    <t>CAACACCTATTCACG</t>
  </si>
  <si>
    <t>QHLFT</t>
  </si>
  <si>
    <t>CAACAGCATAGGACG</t>
  </si>
  <si>
    <t>QQHRT</t>
  </si>
  <si>
    <t>CAACNTCATTGGACG</t>
  </si>
  <si>
    <t>QXHWT</t>
  </si>
  <si>
    <t>CAAGATGTGTGGACG</t>
  </si>
  <si>
    <t>QDVWT</t>
  </si>
  <si>
    <t>CACCACCCCAAAACG</t>
  </si>
  <si>
    <t>HHPKT</t>
  </si>
  <si>
    <t>CAGAATGATCTCACG</t>
  </si>
  <si>
    <t>QNDLT</t>
  </si>
  <si>
    <t>CAGAATGTTCTCACG</t>
  </si>
  <si>
    <t>QNVLT</t>
  </si>
  <si>
    <t>CAGCAAAGGATCACG</t>
  </si>
  <si>
    <t>QQRIT</t>
  </si>
  <si>
    <t>CAGCAAAGTAACACG</t>
  </si>
  <si>
    <t>QQSNT</t>
  </si>
  <si>
    <t>CAGCAAANTAACACG</t>
  </si>
  <si>
    <t>QQXNT</t>
  </si>
  <si>
    <t>CAGCAAATCTGCACG</t>
  </si>
  <si>
    <t>QQICT</t>
  </si>
  <si>
    <t>CAGCAACATTACACG</t>
  </si>
  <si>
    <t>QQHYT</t>
  </si>
  <si>
    <t>CAGCAACATNACACG</t>
  </si>
  <si>
    <t>QQHXT</t>
  </si>
  <si>
    <t>CAGCAACATTGGACG</t>
  </si>
  <si>
    <t>QQHWT</t>
  </si>
  <si>
    <t>CAGCAACGGGTCACG</t>
  </si>
  <si>
    <t>QQRVT</t>
  </si>
  <si>
    <t>CAGCAAGGGTTCACG</t>
  </si>
  <si>
    <t>QQGFT</t>
  </si>
  <si>
    <t>CAGCAATATAGAACG</t>
  </si>
  <si>
    <t>QQYRT</t>
  </si>
  <si>
    <t>CAGCAATCCATCACG</t>
  </si>
  <si>
    <t>QQSIT</t>
  </si>
  <si>
    <t>CAGCAATTTTTCACG</t>
  </si>
  <si>
    <t>QQFFT</t>
  </si>
  <si>
    <t>CAGCACAGGGTCACG</t>
  </si>
  <si>
    <t>QHRVT</t>
  </si>
  <si>
    <t>CANCACANGGTCACG</t>
  </si>
  <si>
    <t>XHXVT</t>
  </si>
  <si>
    <t>CAGCACCCNGAGACG</t>
  </si>
  <si>
    <t>QHXET</t>
  </si>
  <si>
    <t>CAGCACCTATTCACG</t>
  </si>
  <si>
    <t>CAGCACCTTCTCACG</t>
  </si>
  <si>
    <t>QHLLT</t>
  </si>
  <si>
    <t>CAGCACTCGTGGACG</t>
  </si>
  <si>
    <t>QHSWT</t>
  </si>
  <si>
    <t>CAGCAGAAGTGGACG</t>
  </si>
  <si>
    <t>QQKWT</t>
  </si>
  <si>
    <t>CAGCAGGGTATCACG</t>
  </si>
  <si>
    <t>QQGIT</t>
  </si>
  <si>
    <t>CAGCAGGGTGAAACG</t>
  </si>
  <si>
    <t>QQGET</t>
  </si>
  <si>
    <t>CAGCAGTACAGAACG</t>
  </si>
  <si>
    <t>CAGCAGTACAGGACG</t>
  </si>
  <si>
    <t>CAGCAGTATAGCACG</t>
  </si>
  <si>
    <t>QQYST</t>
  </si>
  <si>
    <t>CAGCAGTATAGGACG</t>
  </si>
  <si>
    <t>CAGCAGTATGAGACG</t>
  </si>
  <si>
    <t>QQYET</t>
  </si>
  <si>
    <t>CAGCAGTATGCCACG</t>
  </si>
  <si>
    <t>QQYAT</t>
  </si>
  <si>
    <t>CAGCAGTATGCGACG</t>
  </si>
  <si>
    <t>CAGCAGTATTNCACG</t>
  </si>
  <si>
    <t>QQYXT</t>
  </si>
  <si>
    <t>CAGCAGTCATTCACG</t>
  </si>
  <si>
    <t>QQSFT</t>
  </si>
  <si>
    <t>CAGCAGTCCAGGACG</t>
  </si>
  <si>
    <t>QQSRT</t>
  </si>
  <si>
    <t>CAGCAGTCCGACACG</t>
  </si>
  <si>
    <t>QQSDT</t>
  </si>
  <si>
    <t>CAGCAGTCGTGGACG</t>
  </si>
  <si>
    <t>QQSWT</t>
  </si>
  <si>
    <t>CAGCAGTGGAGGACG</t>
  </si>
  <si>
    <t>QQWRT</t>
  </si>
  <si>
    <t>CAGCAGTGGGAGACG</t>
  </si>
  <si>
    <t>QQWET</t>
  </si>
  <si>
    <t>CAGCAGTTATTCACG</t>
  </si>
  <si>
    <t>QQLFT</t>
  </si>
  <si>
    <t>CAGCAGTTGGGCACG</t>
  </si>
  <si>
    <t>QQLGT</t>
  </si>
  <si>
    <t>CAGCCCCTGTACACG</t>
  </si>
  <si>
    <t>QPLYT</t>
  </si>
  <si>
    <t>CATCAATACCTCACG</t>
  </si>
  <si>
    <t>HQYLT</t>
  </si>
  <si>
    <t>CATCAATACTTCACG</t>
  </si>
  <si>
    <t>HQYFT</t>
  </si>
  <si>
    <t>CATCAGCAGTACACG</t>
  </si>
  <si>
    <t>HQQYT</t>
  </si>
  <si>
    <t>CATCAGCGGACCACG</t>
  </si>
  <si>
    <t>HQRTT</t>
  </si>
  <si>
    <t>CATCAGCGGAGAACG</t>
  </si>
  <si>
    <t>HQRRT</t>
  </si>
  <si>
    <t>CATCAGCGGTGGACG</t>
  </si>
  <si>
    <t>HQRWT</t>
  </si>
  <si>
    <t>CATCAGTCGTACACG</t>
  </si>
  <si>
    <t>HQSYT</t>
  </si>
  <si>
    <t>CATCAGTGGGAGACG</t>
  </si>
  <si>
    <t>HQWET</t>
  </si>
  <si>
    <t>CTACACCCGTGGACG</t>
  </si>
  <si>
    <t>LHPWT</t>
  </si>
  <si>
    <t>CTACAGCATGGAACG</t>
  </si>
  <si>
    <t>LQHGT</t>
  </si>
  <si>
    <t>CTACAGCGGTACACG</t>
  </si>
  <si>
    <t>LQRYT</t>
  </si>
  <si>
    <t>CTACAGTATGACACG</t>
  </si>
  <si>
    <t>LQYDT</t>
  </si>
  <si>
    <t>CTACAGTATGGGACG</t>
  </si>
  <si>
    <t>LQYGT</t>
  </si>
  <si>
    <t>CTANAGTGGTACACG</t>
  </si>
  <si>
    <t>LXWYT</t>
  </si>
  <si>
    <t>GCTCAAAAAGGCACG</t>
  </si>
  <si>
    <t>AQKGT</t>
  </si>
  <si>
    <t>TGGCAGGGGNTCACG</t>
  </si>
  <si>
    <t>WQGXT</t>
  </si>
  <si>
    <t>TTGCAAAGTGAGACG</t>
  </si>
  <si>
    <t>LQSET</t>
  </si>
  <si>
    <t>TTGCAAGGTACCACG</t>
  </si>
  <si>
    <t>LQGTT</t>
  </si>
  <si>
    <t>Table S2. Unique and potential duplicate sequences with ambiguous bases 'N's in 5-aa CDR3 sequences from GSM6617404</t>
  </si>
  <si>
    <t>GSM6617403</t>
  </si>
  <si>
    <t>GSM6617404</t>
  </si>
  <si>
    <t>GSM6617405</t>
  </si>
  <si>
    <t>Number of CDR3 sequences</t>
  </si>
  <si>
    <t>Number of 5-aa CDR3 sequences</t>
  </si>
  <si>
    <t>Deduplicated (exact-matching)</t>
  </si>
  <si>
    <t>Deduplicated (allowing 'N' as wildcard)</t>
  </si>
  <si>
    <t>Deduplicated without 'N's (exact-matching)</t>
  </si>
  <si>
    <t>Original (before deduplication)</t>
  </si>
  <si>
    <t>Original (before deduplication) without 'N's</t>
  </si>
  <si>
    <t>Table S3. The number of CDR3 sequences before and after deduplication in public dataset GSE214884</t>
  </si>
  <si>
    <t>GSM6617403  VH1-2_VK3-20_TdT_SP_IgK_1</t>
  </si>
  <si>
    <t>GSM6617404  VH1-2_VK3-20_TdT_SP_IgK_2</t>
  </si>
  <si>
    <t>GSM6617405  VH1-2_VK3-20_TdT_SP_IgK_3</t>
  </si>
  <si>
    <t>Inflation by exact-matching</t>
  </si>
  <si>
    <t>Loss by discarding sequences with 'N's</t>
  </si>
  <si>
    <t xml:space="preserve">Discarding sequences that contain any 'N's might result in the loss of potentially significant sequences. On the other hand, employing exact-match deduplication, which considers 'N's distinct from other nucleotides, risks artificially inflating the count of unique CDR3 sequences. </t>
  </si>
  <si>
    <t>5-10% of the CDR3 sequences contain 'N's, which increased to 12-38% for CDR3 longer than 12 aa.</t>
  </si>
  <si>
    <t>1M reads N%=1% rep1</t>
  </si>
  <si>
    <t>1M reads N%=1% rep2</t>
  </si>
  <si>
    <t>1M reads N%=1% rep3</t>
  </si>
  <si>
    <t>1M reads N%=5% rep1</t>
  </si>
  <si>
    <t>1M reads N%=5% rep2</t>
  </si>
  <si>
    <t>1M reads N%=5% rep3</t>
  </si>
  <si>
    <t>1M reads N%=10% rep1</t>
  </si>
  <si>
    <t>1M reads N%=10% rep2</t>
  </si>
  <si>
    <t>1M reads N%=10% rep3</t>
  </si>
  <si>
    <t>1M reads N%=20% rep1</t>
  </si>
  <si>
    <t>1M reads N%=20% rep2</t>
  </si>
  <si>
    <t>1M reads N%=20% rep3</t>
  </si>
  <si>
    <t>Simulated data</t>
  </si>
  <si>
    <t>Real data</t>
  </si>
  <si>
    <t>Exact-matching</t>
  </si>
  <si>
    <t>Pairwise</t>
  </si>
  <si>
    <t>Trie</t>
  </si>
  <si>
    <t>SRR3744758_R1</t>
  </si>
  <si>
    <t>SRR3744758_R2</t>
  </si>
  <si>
    <t>SRR3744760_R1</t>
  </si>
  <si>
    <t>SRR3744760_R2</t>
  </si>
  <si>
    <t>SRR3744762_R1</t>
  </si>
  <si>
    <t>SRR3744762_R2</t>
  </si>
  <si>
    <t>Ground truth</t>
  </si>
  <si>
    <t>Table S4. The number of sequences after deduplication for benchmark analysis</t>
  </si>
  <si>
    <t>In simulated data, both the pairwise comparison and trie algorithms demonstrate high accuracy in recovering the deduplicated sets to the ground truth sizes, while the exact-matching approach, which considers 'N's distinct from other nucleotides, inflates the sizes a lot. When applied to real data, where the ground truth is not known, both pairwise comparison and trie algorithms reported the same sizes of deduplicated sets, while the exact-matching approach likely inflates them.</t>
  </si>
  <si>
    <t>There are 60 CDR3 sequences without any 'N's, and 9 CDR3 sequences containing at least one 'N'. Among these 9 CDR3 sequences with 'N's, 4 differ only by 'N' compared to their corresponding CDR3 sequences without 'N's (highlighted in table), while the remaining 5 exhibit additional sequence differences beyond 'N'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000000"/>
      <name val="Courier New"/>
      <family val="3"/>
    </font>
    <font>
      <sz val="11"/>
      <color rgb="FF000000"/>
      <name val="Courier New"/>
      <family val="3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0" fontId="0" fillId="0" borderId="0" xfId="0" applyNumberFormat="1"/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horizontal="right"/>
    </xf>
    <xf numFmtId="10" fontId="0" fillId="0" borderId="1" xfId="0" applyNumberFormat="1" applyBorder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0" fillId="0" borderId="0" xfId="0" applyAlignment="1">
      <alignment horizontal="left" wrapText="1"/>
    </xf>
    <xf numFmtId="0" fontId="4" fillId="0" borderId="1" xfId="0" applyFont="1" applyBorder="1" applyAlignment="1">
      <alignment vertical="center"/>
    </xf>
    <xf numFmtId="0" fontId="2" fillId="0" borderId="1" xfId="0" applyFont="1" applyBorder="1"/>
    <xf numFmtId="0" fontId="4" fillId="2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4" fillId="4" borderId="1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1" fillId="0" borderId="1" xfId="0" applyFont="1" applyBorder="1" applyAlignment="1">
      <alignment horizontal="right"/>
    </xf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10" fontId="0" fillId="7" borderId="1" xfId="0" applyNumberFormat="1" applyFill="1" applyBorder="1"/>
    <xf numFmtId="10" fontId="0" fillId="5" borderId="1" xfId="0" applyNumberFormat="1" applyFill="1" applyBorder="1"/>
    <xf numFmtId="0" fontId="6" fillId="0" borderId="1" xfId="0" applyFont="1" applyBorder="1"/>
    <xf numFmtId="0" fontId="1" fillId="5" borderId="1" xfId="0" applyFont="1" applyFill="1" applyBorder="1"/>
    <xf numFmtId="0" fontId="6" fillId="5" borderId="1" xfId="0" applyFont="1" applyFill="1" applyBorder="1"/>
    <xf numFmtId="0" fontId="1" fillId="6" borderId="1" xfId="0" applyFont="1" applyFill="1" applyBorder="1"/>
    <xf numFmtId="0" fontId="6" fillId="6" borderId="1" xfId="0" applyFont="1" applyFill="1" applyBorder="1"/>
    <xf numFmtId="0" fontId="1" fillId="8" borderId="1" xfId="0" applyFont="1" applyFill="1" applyBorder="1"/>
    <xf numFmtId="0" fontId="6" fillId="8" borderId="1" xfId="0" applyFont="1" applyFill="1" applyBorder="1"/>
    <xf numFmtId="0" fontId="0" fillId="8" borderId="1" xfId="0" applyFill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1" fillId="0" borderId="2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tabSelected="1" workbookViewId="0">
      <selection activeCell="D15" sqref="D15"/>
    </sheetView>
  </sheetViews>
  <sheetFormatPr defaultColWidth="8.85546875" defaultRowHeight="15" x14ac:dyDescent="0.25"/>
  <cols>
    <col min="1" max="1" width="7.85546875" customWidth="1"/>
    <col min="2" max="10" width="17" customWidth="1"/>
  </cols>
  <sheetData>
    <row r="1" spans="1:10" x14ac:dyDescent="0.25">
      <c r="A1" s="1" t="s">
        <v>0</v>
      </c>
    </row>
    <row r="2" spans="1:10" x14ac:dyDescent="0.25">
      <c r="A2" t="s">
        <v>166</v>
      </c>
    </row>
    <row r="4" spans="1:10" x14ac:dyDescent="0.25">
      <c r="A4" s="7" t="s">
        <v>7</v>
      </c>
      <c r="B4" s="31" t="s">
        <v>160</v>
      </c>
      <c r="C4" s="31"/>
      <c r="D4" s="31"/>
      <c r="E4" s="31" t="s">
        <v>161</v>
      </c>
      <c r="F4" s="31"/>
      <c r="G4" s="31"/>
      <c r="H4" s="31" t="s">
        <v>162</v>
      </c>
      <c r="I4" s="31"/>
      <c r="J4" s="31"/>
    </row>
    <row r="5" spans="1:10" s="3" customFormat="1" ht="48.75" customHeight="1" x14ac:dyDescent="0.25">
      <c r="A5" s="8" t="s">
        <v>3</v>
      </c>
      <c r="B5" s="8" t="s">
        <v>4</v>
      </c>
      <c r="C5" s="8" t="s">
        <v>5</v>
      </c>
      <c r="D5" s="8" t="s">
        <v>6</v>
      </c>
      <c r="E5" s="8" t="s">
        <v>4</v>
      </c>
      <c r="F5" s="8" t="s">
        <v>5</v>
      </c>
      <c r="G5" s="8" t="s">
        <v>6</v>
      </c>
      <c r="H5" s="8" t="s">
        <v>4</v>
      </c>
      <c r="I5" s="8" t="s">
        <v>5</v>
      </c>
      <c r="J5" s="8" t="s">
        <v>6</v>
      </c>
    </row>
    <row r="6" spans="1:10" x14ac:dyDescent="0.25">
      <c r="A6" s="5" t="s">
        <v>1</v>
      </c>
      <c r="B6" s="4">
        <v>48</v>
      </c>
      <c r="C6" s="4">
        <v>1</v>
      </c>
      <c r="D6" s="6">
        <v>2.0833333333333301E-2</v>
      </c>
      <c r="E6" s="4">
        <v>44</v>
      </c>
      <c r="F6" s="4">
        <v>1</v>
      </c>
      <c r="G6" s="6">
        <v>2.27272727272727E-2</v>
      </c>
      <c r="H6" s="4">
        <v>24</v>
      </c>
      <c r="I6" s="4">
        <v>1</v>
      </c>
      <c r="J6" s="6">
        <v>4.1666666666666699E-2</v>
      </c>
    </row>
    <row r="7" spans="1:10" x14ac:dyDescent="0.25">
      <c r="A7" s="5">
        <v>5</v>
      </c>
      <c r="B7" s="4">
        <v>99</v>
      </c>
      <c r="C7" s="4">
        <v>4</v>
      </c>
      <c r="D7" s="6">
        <v>4.0404040404040401E-2</v>
      </c>
      <c r="E7" s="4">
        <v>96</v>
      </c>
      <c r="F7" s="4">
        <v>9</v>
      </c>
      <c r="G7" s="6">
        <v>9.375E-2</v>
      </c>
      <c r="H7" s="4">
        <v>74</v>
      </c>
      <c r="I7" s="4">
        <v>3</v>
      </c>
      <c r="J7" s="6">
        <v>4.0540540540540501E-2</v>
      </c>
    </row>
    <row r="8" spans="1:10" x14ac:dyDescent="0.25">
      <c r="A8" s="5">
        <v>6</v>
      </c>
      <c r="B8" s="4">
        <v>176</v>
      </c>
      <c r="C8" s="4">
        <v>10</v>
      </c>
      <c r="D8" s="6">
        <v>5.6818181818181802E-2</v>
      </c>
      <c r="E8" s="4">
        <v>163</v>
      </c>
      <c r="F8" s="4">
        <v>9</v>
      </c>
      <c r="G8" s="6">
        <v>5.5214723926380403E-2</v>
      </c>
      <c r="H8" s="4">
        <v>96</v>
      </c>
      <c r="I8" s="4">
        <v>9</v>
      </c>
      <c r="J8" s="6">
        <v>9.375E-2</v>
      </c>
    </row>
    <row r="9" spans="1:10" x14ac:dyDescent="0.25">
      <c r="A9" s="5">
        <v>7</v>
      </c>
      <c r="B9" s="4">
        <v>1152</v>
      </c>
      <c r="C9" s="4">
        <v>47</v>
      </c>
      <c r="D9" s="6">
        <v>4.0798611111111098E-2</v>
      </c>
      <c r="E9" s="4">
        <v>1049</v>
      </c>
      <c r="F9" s="4">
        <v>68</v>
      </c>
      <c r="G9" s="6">
        <v>6.4823641563393694E-2</v>
      </c>
      <c r="H9" s="4">
        <v>748</v>
      </c>
      <c r="I9" s="4">
        <v>38</v>
      </c>
      <c r="J9" s="6">
        <v>5.0802139037433199E-2</v>
      </c>
    </row>
    <row r="10" spans="1:10" x14ac:dyDescent="0.25">
      <c r="A10" s="5">
        <v>8</v>
      </c>
      <c r="B10" s="4">
        <v>14761</v>
      </c>
      <c r="C10" s="4">
        <v>964</v>
      </c>
      <c r="D10" s="6">
        <v>6.5307228507553702E-2</v>
      </c>
      <c r="E10" s="4">
        <v>12335</v>
      </c>
      <c r="F10" s="4">
        <v>1050</v>
      </c>
      <c r="G10" s="6">
        <v>8.5123631941629502E-2</v>
      </c>
      <c r="H10" s="4">
        <v>9947</v>
      </c>
      <c r="I10" s="4">
        <v>800</v>
      </c>
      <c r="J10" s="6">
        <v>8.0426259173620201E-2</v>
      </c>
    </row>
    <row r="11" spans="1:10" x14ac:dyDescent="0.25">
      <c r="A11" s="5">
        <v>9</v>
      </c>
      <c r="B11" s="4">
        <v>86732</v>
      </c>
      <c r="C11" s="4">
        <v>5843</v>
      </c>
      <c r="D11" s="6">
        <v>6.7368445325831305E-2</v>
      </c>
      <c r="E11" s="4">
        <v>68442</v>
      </c>
      <c r="F11" s="4">
        <v>6599</v>
      </c>
      <c r="G11" s="6">
        <v>9.6417404517693803E-2</v>
      </c>
      <c r="H11" s="4">
        <v>59071</v>
      </c>
      <c r="I11" s="4">
        <v>4669</v>
      </c>
      <c r="J11" s="6">
        <v>7.9040476714462293E-2</v>
      </c>
    </row>
    <row r="12" spans="1:10" x14ac:dyDescent="0.25">
      <c r="A12" s="5">
        <v>10</v>
      </c>
      <c r="B12" s="4">
        <v>18313</v>
      </c>
      <c r="C12" s="4">
        <v>1264</v>
      </c>
      <c r="D12" s="6">
        <v>6.9022006225086002E-2</v>
      </c>
      <c r="E12" s="4">
        <v>15821</v>
      </c>
      <c r="F12" s="4">
        <v>1495</v>
      </c>
      <c r="G12" s="6">
        <v>9.4494658997534897E-2</v>
      </c>
      <c r="H12" s="4">
        <v>12244</v>
      </c>
      <c r="I12" s="4">
        <v>999</v>
      </c>
      <c r="J12" s="6">
        <v>8.1590983338778206E-2</v>
      </c>
    </row>
    <row r="13" spans="1:10" x14ac:dyDescent="0.25">
      <c r="A13" s="5">
        <v>11</v>
      </c>
      <c r="B13" s="4">
        <v>2831</v>
      </c>
      <c r="C13" s="4">
        <v>211</v>
      </c>
      <c r="D13" s="6">
        <v>7.4531967502649205E-2</v>
      </c>
      <c r="E13" s="4">
        <v>2337</v>
      </c>
      <c r="F13" s="4">
        <v>228</v>
      </c>
      <c r="G13" s="6">
        <v>9.7560975609756101E-2</v>
      </c>
      <c r="H13" s="4">
        <v>1837</v>
      </c>
      <c r="I13" s="4">
        <v>184</v>
      </c>
      <c r="J13" s="6">
        <v>0.100163309744148</v>
      </c>
    </row>
    <row r="14" spans="1:10" x14ac:dyDescent="0.25">
      <c r="A14" s="5">
        <v>12</v>
      </c>
      <c r="B14" s="4">
        <v>290</v>
      </c>
      <c r="C14" s="4">
        <v>18</v>
      </c>
      <c r="D14" s="6">
        <v>6.2068965517241399E-2</v>
      </c>
      <c r="E14" s="4">
        <v>254</v>
      </c>
      <c r="F14" s="4">
        <v>23</v>
      </c>
      <c r="G14" s="6">
        <v>9.0551181102362197E-2</v>
      </c>
      <c r="H14" s="4">
        <v>185</v>
      </c>
      <c r="I14" s="4">
        <v>16</v>
      </c>
      <c r="J14" s="6">
        <v>8.6486486486486505E-2</v>
      </c>
    </row>
    <row r="15" spans="1:10" x14ac:dyDescent="0.25">
      <c r="A15" s="5" t="s">
        <v>2</v>
      </c>
      <c r="B15" s="4">
        <v>24</v>
      </c>
      <c r="C15" s="4">
        <v>9</v>
      </c>
      <c r="D15" s="6">
        <v>0.375</v>
      </c>
      <c r="E15" s="4">
        <v>14</v>
      </c>
      <c r="F15" s="4">
        <v>4</v>
      </c>
      <c r="G15" s="6">
        <v>0.28571428571428598</v>
      </c>
      <c r="H15" s="4">
        <v>8</v>
      </c>
      <c r="I15" s="4">
        <v>1</v>
      </c>
      <c r="J15" s="6">
        <v>0.125</v>
      </c>
    </row>
    <row r="16" spans="1:10" x14ac:dyDescent="0.25">
      <c r="A16" s="5" t="s">
        <v>8</v>
      </c>
      <c r="B16" s="4">
        <f>SUM(B6:B15)</f>
        <v>124426</v>
      </c>
      <c r="C16" s="4">
        <f>SUM(C6:C15)</f>
        <v>8371</v>
      </c>
      <c r="D16" s="6">
        <f>C16/B16</f>
        <v>6.7276935688682427E-2</v>
      </c>
      <c r="E16" s="4">
        <f>SUM(E6:E15)</f>
        <v>100555</v>
      </c>
      <c r="F16" s="4">
        <f>SUM(F6:F15)</f>
        <v>9486</v>
      </c>
      <c r="G16" s="6">
        <f>F16/E16</f>
        <v>9.4336432797971256E-2</v>
      </c>
      <c r="H16" s="4">
        <f>SUM(H6:H15)</f>
        <v>84234</v>
      </c>
      <c r="I16" s="4">
        <f>SUM(I6:I15)</f>
        <v>6720</v>
      </c>
      <c r="J16" s="6">
        <f>I16/H16</f>
        <v>7.977776194885676E-2</v>
      </c>
    </row>
    <row r="17" spans="4:4" x14ac:dyDescent="0.25">
      <c r="D17" s="2"/>
    </row>
    <row r="18" spans="4:4" x14ac:dyDescent="0.25">
      <c r="D18" s="2"/>
    </row>
    <row r="19" spans="4:4" x14ac:dyDescent="0.25">
      <c r="D19" s="2"/>
    </row>
    <row r="20" spans="4:4" x14ac:dyDescent="0.25">
      <c r="D20" s="2"/>
    </row>
    <row r="21" spans="4:4" x14ac:dyDescent="0.25">
      <c r="D21" s="2"/>
    </row>
    <row r="22" spans="4:4" x14ac:dyDescent="0.25">
      <c r="D22" s="2"/>
    </row>
    <row r="23" spans="4:4" x14ac:dyDescent="0.25">
      <c r="D23" s="2"/>
    </row>
    <row r="24" spans="4:4" x14ac:dyDescent="0.25">
      <c r="D24" s="2"/>
    </row>
    <row r="25" spans="4:4" x14ac:dyDescent="0.25">
      <c r="D25" s="2"/>
    </row>
    <row r="26" spans="4:4" x14ac:dyDescent="0.25">
      <c r="D26" s="2"/>
    </row>
    <row r="27" spans="4:4" x14ac:dyDescent="0.25">
      <c r="D27" s="2"/>
    </row>
    <row r="28" spans="4:4" x14ac:dyDescent="0.25">
      <c r="D28" s="2"/>
    </row>
    <row r="29" spans="4:4" x14ac:dyDescent="0.25">
      <c r="D29" s="2"/>
    </row>
    <row r="30" spans="4:4" x14ac:dyDescent="0.25">
      <c r="D30" s="2"/>
    </row>
    <row r="31" spans="4:4" x14ac:dyDescent="0.25">
      <c r="D31" s="2"/>
    </row>
    <row r="32" spans="4:4" x14ac:dyDescent="0.25">
      <c r="D32" s="2"/>
    </row>
    <row r="33" spans="4:4" x14ac:dyDescent="0.25">
      <c r="D33" s="2"/>
    </row>
    <row r="34" spans="4:4" x14ac:dyDescent="0.25">
      <c r="D34" s="2"/>
    </row>
    <row r="35" spans="4:4" x14ac:dyDescent="0.25">
      <c r="D35" s="2"/>
    </row>
    <row r="36" spans="4:4" x14ac:dyDescent="0.25">
      <c r="D36" s="2"/>
    </row>
    <row r="37" spans="4:4" x14ac:dyDescent="0.25">
      <c r="D37" s="2"/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5034B-FB9E-4261-B720-EA100C88DFFE}">
  <dimension ref="A1:D70"/>
  <sheetViews>
    <sheetView workbookViewId="0">
      <selection activeCell="A2" sqref="A2:D2"/>
    </sheetView>
  </sheetViews>
  <sheetFormatPr defaultColWidth="8.85546875" defaultRowHeight="15" x14ac:dyDescent="0.25"/>
  <cols>
    <col min="1" max="4" width="21.85546875" customWidth="1"/>
  </cols>
  <sheetData>
    <row r="1" spans="1:4" x14ac:dyDescent="0.25">
      <c r="A1" s="1" t="s">
        <v>148</v>
      </c>
    </row>
    <row r="2" spans="1:4" s="9" customFormat="1" ht="63.75" customHeight="1" x14ac:dyDescent="0.25">
      <c r="A2" s="32" t="s">
        <v>193</v>
      </c>
      <c r="B2" s="32"/>
      <c r="C2" s="32"/>
      <c r="D2" s="32"/>
    </row>
    <row r="4" spans="1:4" ht="15.75" x14ac:dyDescent="0.25">
      <c r="A4" s="15" t="s">
        <v>9</v>
      </c>
      <c r="B4" s="15" t="s">
        <v>11</v>
      </c>
      <c r="C4" s="15" t="s">
        <v>9</v>
      </c>
      <c r="D4" s="15" t="s">
        <v>11</v>
      </c>
    </row>
    <row r="5" spans="1:4" ht="15.75" x14ac:dyDescent="0.25">
      <c r="A5" s="16" t="s">
        <v>10</v>
      </c>
      <c r="B5" s="16" t="s">
        <v>12</v>
      </c>
      <c r="C5" s="16" t="s">
        <v>13</v>
      </c>
      <c r="D5" s="16" t="s">
        <v>14</v>
      </c>
    </row>
    <row r="6" spans="1:4" ht="15.75" x14ac:dyDescent="0.25">
      <c r="A6" s="10" t="s">
        <v>15</v>
      </c>
      <c r="B6" s="10" t="s">
        <v>16</v>
      </c>
      <c r="C6" s="11"/>
      <c r="D6" s="11"/>
    </row>
    <row r="7" spans="1:4" ht="15.75" x14ac:dyDescent="0.25">
      <c r="A7" s="10" t="s">
        <v>17</v>
      </c>
      <c r="B7" s="10" t="s">
        <v>18</v>
      </c>
      <c r="C7" s="11"/>
      <c r="D7" s="11"/>
    </row>
    <row r="8" spans="1:4" x14ac:dyDescent="0.25">
      <c r="A8" s="12" t="s">
        <v>19</v>
      </c>
      <c r="B8" s="10" t="s">
        <v>20</v>
      </c>
      <c r="C8" s="12" t="s">
        <v>21</v>
      </c>
      <c r="D8" s="10" t="s">
        <v>22</v>
      </c>
    </row>
    <row r="9" spans="1:4" ht="15.75" x14ac:dyDescent="0.25">
      <c r="A9" s="10" t="s">
        <v>23</v>
      </c>
      <c r="B9" s="10" t="s">
        <v>24</v>
      </c>
      <c r="C9" s="11"/>
      <c r="D9" s="11"/>
    </row>
    <row r="10" spans="1:4" ht="15.75" x14ac:dyDescent="0.25">
      <c r="A10" s="10" t="s">
        <v>25</v>
      </c>
      <c r="B10" s="10" t="s">
        <v>26</v>
      </c>
      <c r="C10" s="11"/>
      <c r="D10" s="11"/>
    </row>
    <row r="11" spans="1:4" ht="15.75" x14ac:dyDescent="0.25">
      <c r="A11" s="10" t="s">
        <v>27</v>
      </c>
      <c r="B11" s="10" t="s">
        <v>28</v>
      </c>
      <c r="C11" s="11"/>
      <c r="D11" s="11"/>
    </row>
    <row r="12" spans="1:4" ht="15.75" x14ac:dyDescent="0.25">
      <c r="A12" s="10" t="s">
        <v>29</v>
      </c>
      <c r="B12" s="10" t="s">
        <v>30</v>
      </c>
      <c r="C12" s="11"/>
      <c r="D12" s="11"/>
    </row>
    <row r="13" spans="1:4" ht="15.75" x14ac:dyDescent="0.25">
      <c r="A13" s="11"/>
      <c r="B13" s="11"/>
      <c r="C13" s="10" t="s">
        <v>31</v>
      </c>
      <c r="D13" s="10" t="s">
        <v>32</v>
      </c>
    </row>
    <row r="14" spans="1:4" ht="15.75" x14ac:dyDescent="0.25">
      <c r="A14" s="10" t="s">
        <v>33</v>
      </c>
      <c r="B14" s="10" t="s">
        <v>34</v>
      </c>
      <c r="C14" s="11"/>
      <c r="D14" s="11"/>
    </row>
    <row r="15" spans="1:4" ht="15.75" x14ac:dyDescent="0.25">
      <c r="A15" s="10" t="s">
        <v>35</v>
      </c>
      <c r="B15" s="10" t="s">
        <v>36</v>
      </c>
      <c r="C15" s="11"/>
      <c r="D15" s="11"/>
    </row>
    <row r="16" spans="1:4" ht="15.75" x14ac:dyDescent="0.25">
      <c r="A16" s="10" t="s">
        <v>37</v>
      </c>
      <c r="B16" s="10" t="s">
        <v>38</v>
      </c>
      <c r="C16" s="11"/>
      <c r="D16" s="11"/>
    </row>
    <row r="17" spans="1:4" ht="15.75" x14ac:dyDescent="0.25">
      <c r="A17" s="10" t="s">
        <v>39</v>
      </c>
      <c r="B17" s="10" t="s">
        <v>40</v>
      </c>
      <c r="C17" s="11"/>
      <c r="D17" s="11"/>
    </row>
    <row r="18" spans="1:4" ht="15.75" x14ac:dyDescent="0.25">
      <c r="A18" s="10" t="s">
        <v>41</v>
      </c>
      <c r="B18" s="10" t="s">
        <v>42</v>
      </c>
      <c r="C18" s="11"/>
      <c r="D18" s="11"/>
    </row>
    <row r="19" spans="1:4" x14ac:dyDescent="0.25">
      <c r="A19" s="13" t="s">
        <v>43</v>
      </c>
      <c r="B19" s="10" t="s">
        <v>44</v>
      </c>
      <c r="C19" s="13" t="s">
        <v>45</v>
      </c>
      <c r="D19" s="10" t="s">
        <v>46</v>
      </c>
    </row>
    <row r="20" spans="1:4" ht="15.75" x14ac:dyDescent="0.25">
      <c r="A20" s="10" t="s">
        <v>47</v>
      </c>
      <c r="B20" s="10" t="s">
        <v>48</v>
      </c>
      <c r="C20" s="11"/>
      <c r="D20" s="11"/>
    </row>
    <row r="21" spans="1:4" x14ac:dyDescent="0.25">
      <c r="A21" s="12" t="s">
        <v>49</v>
      </c>
      <c r="B21" s="10" t="s">
        <v>50</v>
      </c>
      <c r="C21" s="12" t="s">
        <v>51</v>
      </c>
      <c r="D21" s="10" t="s">
        <v>52</v>
      </c>
    </row>
    <row r="22" spans="1:4" ht="15.75" x14ac:dyDescent="0.25">
      <c r="A22" s="10" t="s">
        <v>53</v>
      </c>
      <c r="B22" s="10" t="s">
        <v>54</v>
      </c>
      <c r="C22" s="11"/>
      <c r="D22" s="11"/>
    </row>
    <row r="23" spans="1:4" ht="15.75" x14ac:dyDescent="0.25">
      <c r="A23" s="10" t="s">
        <v>55</v>
      </c>
      <c r="B23" s="10" t="s">
        <v>56</v>
      </c>
      <c r="C23" s="11"/>
      <c r="D23" s="11"/>
    </row>
    <row r="24" spans="1:4" ht="15.75" x14ac:dyDescent="0.25">
      <c r="A24" s="10" t="s">
        <v>57</v>
      </c>
      <c r="B24" s="10" t="s">
        <v>58</v>
      </c>
      <c r="C24" s="11"/>
      <c r="D24" s="11"/>
    </row>
    <row r="25" spans="1:4" ht="15.75" x14ac:dyDescent="0.25">
      <c r="A25" s="10" t="s">
        <v>59</v>
      </c>
      <c r="B25" s="10" t="s">
        <v>60</v>
      </c>
      <c r="C25" s="11"/>
      <c r="D25" s="11"/>
    </row>
    <row r="26" spans="1:4" ht="15.75" x14ac:dyDescent="0.25">
      <c r="A26" s="10" t="s">
        <v>61</v>
      </c>
      <c r="B26" s="10" t="s">
        <v>62</v>
      </c>
      <c r="C26" s="11"/>
      <c r="D26" s="11"/>
    </row>
    <row r="27" spans="1:4" ht="15.75" x14ac:dyDescent="0.25">
      <c r="A27" s="10" t="s">
        <v>63</v>
      </c>
      <c r="B27" s="10" t="s">
        <v>64</v>
      </c>
      <c r="C27" s="11"/>
      <c r="D27" s="11"/>
    </row>
    <row r="28" spans="1:4" x14ac:dyDescent="0.25">
      <c r="A28" s="14" t="s">
        <v>65</v>
      </c>
      <c r="B28" s="10" t="s">
        <v>66</v>
      </c>
      <c r="C28" s="14" t="s">
        <v>67</v>
      </c>
      <c r="D28" s="10" t="s">
        <v>68</v>
      </c>
    </row>
    <row r="29" spans="1:4" ht="15.75" x14ac:dyDescent="0.25">
      <c r="A29" s="11"/>
      <c r="B29" s="11"/>
      <c r="C29" s="10" t="s">
        <v>69</v>
      </c>
      <c r="D29" s="10" t="s">
        <v>70</v>
      </c>
    </row>
    <row r="30" spans="1:4" ht="15.75" x14ac:dyDescent="0.25">
      <c r="A30" s="10" t="s">
        <v>71</v>
      </c>
      <c r="B30" s="10" t="s">
        <v>28</v>
      </c>
      <c r="C30" s="11"/>
      <c r="D30" s="11"/>
    </row>
    <row r="31" spans="1:4" ht="15.75" x14ac:dyDescent="0.25">
      <c r="A31" s="10" t="s">
        <v>72</v>
      </c>
      <c r="B31" s="10" t="s">
        <v>73</v>
      </c>
      <c r="C31" s="11"/>
      <c r="D31" s="11"/>
    </row>
    <row r="32" spans="1:4" ht="15.75" x14ac:dyDescent="0.25">
      <c r="A32" s="10" t="s">
        <v>74</v>
      </c>
      <c r="B32" s="10" t="s">
        <v>75</v>
      </c>
      <c r="C32" s="11"/>
      <c r="D32" s="11"/>
    </row>
    <row r="33" spans="1:4" ht="15.75" x14ac:dyDescent="0.25">
      <c r="A33" s="10" t="s">
        <v>76</v>
      </c>
      <c r="B33" s="10" t="s">
        <v>77</v>
      </c>
      <c r="C33" s="11"/>
      <c r="D33" s="11"/>
    </row>
    <row r="34" spans="1:4" ht="15.75" x14ac:dyDescent="0.25">
      <c r="A34" s="10" t="s">
        <v>78</v>
      </c>
      <c r="B34" s="10" t="s">
        <v>79</v>
      </c>
      <c r="C34" s="11"/>
      <c r="D34" s="11"/>
    </row>
    <row r="35" spans="1:4" ht="15.75" x14ac:dyDescent="0.25">
      <c r="A35" s="10" t="s">
        <v>80</v>
      </c>
      <c r="B35" s="10" t="s">
        <v>81</v>
      </c>
      <c r="C35" s="11"/>
      <c r="D35" s="11"/>
    </row>
    <row r="36" spans="1:4" ht="15.75" x14ac:dyDescent="0.25">
      <c r="A36" s="10" t="s">
        <v>82</v>
      </c>
      <c r="B36" s="10" t="s">
        <v>60</v>
      </c>
      <c r="C36" s="11"/>
      <c r="D36" s="11"/>
    </row>
    <row r="37" spans="1:4" ht="15.75" x14ac:dyDescent="0.25">
      <c r="A37" s="10" t="s">
        <v>83</v>
      </c>
      <c r="B37" s="10" t="s">
        <v>60</v>
      </c>
      <c r="C37" s="11"/>
      <c r="D37" s="11"/>
    </row>
    <row r="38" spans="1:4" ht="15.75" x14ac:dyDescent="0.25">
      <c r="A38" s="10" t="s">
        <v>84</v>
      </c>
      <c r="B38" s="10" t="s">
        <v>85</v>
      </c>
      <c r="C38" s="11"/>
      <c r="D38" s="11"/>
    </row>
    <row r="39" spans="1:4" ht="15.75" x14ac:dyDescent="0.25">
      <c r="A39" s="10" t="s">
        <v>86</v>
      </c>
      <c r="B39" s="10" t="s">
        <v>60</v>
      </c>
      <c r="C39" s="11"/>
      <c r="D39" s="11"/>
    </row>
    <row r="40" spans="1:4" ht="15.75" x14ac:dyDescent="0.25">
      <c r="A40" s="10" t="s">
        <v>87</v>
      </c>
      <c r="B40" s="10" t="s">
        <v>88</v>
      </c>
      <c r="C40" s="11"/>
      <c r="D40" s="11"/>
    </row>
    <row r="41" spans="1:4" ht="15.75" x14ac:dyDescent="0.25">
      <c r="A41" s="10" t="s">
        <v>89</v>
      </c>
      <c r="B41" s="10" t="s">
        <v>90</v>
      </c>
      <c r="C41" s="11"/>
      <c r="D41" s="11"/>
    </row>
    <row r="42" spans="1:4" ht="15.75" x14ac:dyDescent="0.25">
      <c r="A42" s="10" t="s">
        <v>91</v>
      </c>
      <c r="B42" s="10" t="s">
        <v>90</v>
      </c>
      <c r="C42" s="11"/>
      <c r="D42" s="11"/>
    </row>
    <row r="43" spans="1:4" ht="15.75" x14ac:dyDescent="0.25">
      <c r="A43" s="11"/>
      <c r="B43" s="11"/>
      <c r="C43" s="10" t="s">
        <v>92</v>
      </c>
      <c r="D43" s="10" t="s">
        <v>93</v>
      </c>
    </row>
    <row r="44" spans="1:4" ht="15.75" x14ac:dyDescent="0.25">
      <c r="A44" s="10" t="s">
        <v>94</v>
      </c>
      <c r="B44" s="10" t="s">
        <v>95</v>
      </c>
      <c r="C44" s="11"/>
      <c r="D44" s="11"/>
    </row>
    <row r="45" spans="1:4" ht="15.75" x14ac:dyDescent="0.25">
      <c r="A45" s="10" t="s">
        <v>96</v>
      </c>
      <c r="B45" s="10" t="s">
        <v>97</v>
      </c>
      <c r="C45" s="11"/>
      <c r="D45" s="11"/>
    </row>
    <row r="46" spans="1:4" ht="15.75" x14ac:dyDescent="0.25">
      <c r="A46" s="10" t="s">
        <v>98</v>
      </c>
      <c r="B46" s="10" t="s">
        <v>99</v>
      </c>
      <c r="C46" s="11"/>
      <c r="D46" s="11"/>
    </row>
    <row r="47" spans="1:4" ht="15.75" x14ac:dyDescent="0.25">
      <c r="A47" s="10" t="s">
        <v>100</v>
      </c>
      <c r="B47" s="10" t="s">
        <v>101</v>
      </c>
      <c r="C47" s="11"/>
      <c r="D47" s="11"/>
    </row>
    <row r="48" spans="1:4" ht="15.75" x14ac:dyDescent="0.25">
      <c r="A48" s="10" t="s">
        <v>102</v>
      </c>
      <c r="B48" s="10" t="s">
        <v>103</v>
      </c>
      <c r="C48" s="11"/>
      <c r="D48" s="11"/>
    </row>
    <row r="49" spans="1:4" ht="15.75" x14ac:dyDescent="0.25">
      <c r="A49" s="10" t="s">
        <v>104</v>
      </c>
      <c r="B49" s="10" t="s">
        <v>105</v>
      </c>
      <c r="C49" s="11"/>
      <c r="D49" s="11"/>
    </row>
    <row r="50" spans="1:4" ht="15.75" x14ac:dyDescent="0.25">
      <c r="A50" s="10" t="s">
        <v>106</v>
      </c>
      <c r="B50" s="10" t="s">
        <v>107</v>
      </c>
      <c r="C50" s="11"/>
      <c r="D50" s="11"/>
    </row>
    <row r="51" spans="1:4" ht="15.75" x14ac:dyDescent="0.25">
      <c r="A51" s="10" t="s">
        <v>108</v>
      </c>
      <c r="B51" s="10" t="s">
        <v>109</v>
      </c>
      <c r="C51" s="11"/>
      <c r="D51" s="11"/>
    </row>
    <row r="52" spans="1:4" ht="15.75" x14ac:dyDescent="0.25">
      <c r="A52" s="10" t="s">
        <v>110</v>
      </c>
      <c r="B52" s="10" t="s">
        <v>111</v>
      </c>
      <c r="C52" s="11"/>
      <c r="D52" s="11"/>
    </row>
    <row r="53" spans="1:4" ht="15.75" x14ac:dyDescent="0.25">
      <c r="A53" s="10" t="s">
        <v>112</v>
      </c>
      <c r="B53" s="10" t="s">
        <v>113</v>
      </c>
      <c r="C53" s="11"/>
      <c r="D53" s="11"/>
    </row>
    <row r="54" spans="1:4" ht="15.75" x14ac:dyDescent="0.25">
      <c r="A54" s="10" t="s">
        <v>114</v>
      </c>
      <c r="B54" s="10" t="s">
        <v>115</v>
      </c>
      <c r="C54" s="11"/>
      <c r="D54" s="11"/>
    </row>
    <row r="55" spans="1:4" ht="15.75" x14ac:dyDescent="0.25">
      <c r="A55" s="10" t="s">
        <v>116</v>
      </c>
      <c r="B55" s="10" t="s">
        <v>117</v>
      </c>
      <c r="C55" s="11"/>
      <c r="D55" s="11"/>
    </row>
    <row r="56" spans="1:4" ht="15.75" x14ac:dyDescent="0.25">
      <c r="A56" s="10" t="s">
        <v>118</v>
      </c>
      <c r="B56" s="10" t="s">
        <v>119</v>
      </c>
      <c r="C56" s="11"/>
      <c r="D56" s="11"/>
    </row>
    <row r="57" spans="1:4" ht="15.75" x14ac:dyDescent="0.25">
      <c r="A57" s="10" t="s">
        <v>120</v>
      </c>
      <c r="B57" s="10" t="s">
        <v>121</v>
      </c>
      <c r="C57" s="11"/>
      <c r="D57" s="11"/>
    </row>
    <row r="58" spans="1:4" ht="15.75" x14ac:dyDescent="0.25">
      <c r="A58" s="10" t="s">
        <v>122</v>
      </c>
      <c r="B58" s="10" t="s">
        <v>123</v>
      </c>
      <c r="C58" s="11"/>
      <c r="D58" s="11"/>
    </row>
    <row r="59" spans="1:4" ht="15.75" x14ac:dyDescent="0.25">
      <c r="A59" s="10" t="s">
        <v>124</v>
      </c>
      <c r="B59" s="10" t="s">
        <v>125</v>
      </c>
      <c r="C59" s="11"/>
      <c r="D59" s="11"/>
    </row>
    <row r="60" spans="1:4" ht="15.75" x14ac:dyDescent="0.25">
      <c r="A60" s="10" t="s">
        <v>126</v>
      </c>
      <c r="B60" s="10" t="s">
        <v>127</v>
      </c>
      <c r="C60" s="11"/>
      <c r="D60" s="11"/>
    </row>
    <row r="61" spans="1:4" ht="15.75" x14ac:dyDescent="0.25">
      <c r="A61" s="10" t="s">
        <v>128</v>
      </c>
      <c r="B61" s="10" t="s">
        <v>129</v>
      </c>
      <c r="C61" s="11"/>
      <c r="D61" s="11"/>
    </row>
    <row r="62" spans="1:4" ht="15.75" x14ac:dyDescent="0.25">
      <c r="A62" s="10" t="s">
        <v>130</v>
      </c>
      <c r="B62" s="10" t="s">
        <v>131</v>
      </c>
      <c r="C62" s="11"/>
      <c r="D62" s="11"/>
    </row>
    <row r="63" spans="1:4" ht="15.75" x14ac:dyDescent="0.25">
      <c r="A63" s="10" t="s">
        <v>132</v>
      </c>
      <c r="B63" s="10" t="s">
        <v>133</v>
      </c>
      <c r="C63" s="11"/>
      <c r="D63" s="11"/>
    </row>
    <row r="64" spans="1:4" ht="15.75" x14ac:dyDescent="0.25">
      <c r="A64" s="10" t="s">
        <v>134</v>
      </c>
      <c r="B64" s="10" t="s">
        <v>135</v>
      </c>
      <c r="C64" s="11"/>
      <c r="D64" s="11"/>
    </row>
    <row r="65" spans="1:4" ht="15.75" x14ac:dyDescent="0.25">
      <c r="A65" s="10" t="s">
        <v>136</v>
      </c>
      <c r="B65" s="10" t="s">
        <v>137</v>
      </c>
      <c r="C65" s="11"/>
      <c r="D65" s="11"/>
    </row>
    <row r="66" spans="1:4" ht="15.75" x14ac:dyDescent="0.25">
      <c r="A66" s="11"/>
      <c r="B66" s="11"/>
      <c r="C66" s="10" t="s">
        <v>138</v>
      </c>
      <c r="D66" s="10" t="s">
        <v>139</v>
      </c>
    </row>
    <row r="67" spans="1:4" ht="15.75" x14ac:dyDescent="0.25">
      <c r="A67" s="10" t="s">
        <v>140</v>
      </c>
      <c r="B67" s="10" t="s">
        <v>141</v>
      </c>
      <c r="C67" s="11"/>
      <c r="D67" s="11"/>
    </row>
    <row r="68" spans="1:4" x14ac:dyDescent="0.25">
      <c r="A68" s="4"/>
      <c r="B68" s="4"/>
      <c r="C68" s="10" t="s">
        <v>142</v>
      </c>
      <c r="D68" s="10" t="s">
        <v>143</v>
      </c>
    </row>
    <row r="69" spans="1:4" ht="15.75" x14ac:dyDescent="0.25">
      <c r="A69" s="10" t="s">
        <v>144</v>
      </c>
      <c r="B69" s="10" t="s">
        <v>145</v>
      </c>
      <c r="C69" s="11"/>
      <c r="D69" s="11"/>
    </row>
    <row r="70" spans="1:4" ht="15.75" x14ac:dyDescent="0.25">
      <c r="A70" s="10" t="s">
        <v>146</v>
      </c>
      <c r="B70" s="10" t="s">
        <v>147</v>
      </c>
      <c r="C70" s="11"/>
      <c r="D70" s="11"/>
    </row>
  </sheetData>
  <mergeCells count="1">
    <mergeCell ref="A2:D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A083B-C3BD-40B3-A156-17AEC912E0BB}">
  <dimension ref="A1:D20"/>
  <sheetViews>
    <sheetView workbookViewId="0">
      <selection activeCell="A2" sqref="A2:D2"/>
    </sheetView>
  </sheetViews>
  <sheetFormatPr defaultColWidth="8.85546875" defaultRowHeight="15" x14ac:dyDescent="0.25"/>
  <cols>
    <col min="1" max="1" width="41.28515625" customWidth="1"/>
    <col min="2" max="4" width="12.28515625" bestFit="1" customWidth="1"/>
  </cols>
  <sheetData>
    <row r="1" spans="1:4" x14ac:dyDescent="0.25">
      <c r="A1" s="1" t="s">
        <v>159</v>
      </c>
    </row>
    <row r="2" spans="1:4" ht="62.25" customHeight="1" x14ac:dyDescent="0.25">
      <c r="A2" s="32" t="s">
        <v>165</v>
      </c>
      <c r="B2" s="32"/>
      <c r="C2" s="32"/>
      <c r="D2" s="32"/>
    </row>
    <row r="4" spans="1:4" x14ac:dyDescent="0.25">
      <c r="A4" s="17" t="s">
        <v>7</v>
      </c>
      <c r="B4" s="7" t="s">
        <v>149</v>
      </c>
      <c r="C4" s="7" t="s">
        <v>150</v>
      </c>
      <c r="D4" s="7" t="s">
        <v>151</v>
      </c>
    </row>
    <row r="5" spans="1:4" x14ac:dyDescent="0.25">
      <c r="A5" s="7" t="s">
        <v>152</v>
      </c>
      <c r="B5" s="7"/>
      <c r="C5" s="7"/>
      <c r="D5" s="7"/>
    </row>
    <row r="6" spans="1:4" x14ac:dyDescent="0.25">
      <c r="A6" s="4" t="s">
        <v>157</v>
      </c>
      <c r="B6" s="4">
        <v>124426</v>
      </c>
      <c r="C6" s="4">
        <v>100555</v>
      </c>
      <c r="D6" s="4">
        <v>84234</v>
      </c>
    </row>
    <row r="7" spans="1:4" x14ac:dyDescent="0.25">
      <c r="A7" s="4" t="s">
        <v>158</v>
      </c>
      <c r="B7" s="4">
        <v>116055</v>
      </c>
      <c r="C7" s="4">
        <v>91069</v>
      </c>
      <c r="D7" s="4">
        <v>77514</v>
      </c>
    </row>
    <row r="8" spans="1:4" x14ac:dyDescent="0.25">
      <c r="A8" s="18" t="s">
        <v>154</v>
      </c>
      <c r="B8" s="18">
        <v>21183</v>
      </c>
      <c r="C8" s="18">
        <v>20501</v>
      </c>
      <c r="D8" s="18">
        <v>16769</v>
      </c>
    </row>
    <row r="9" spans="1:4" x14ac:dyDescent="0.25">
      <c r="A9" s="19" t="s">
        <v>155</v>
      </c>
      <c r="B9" s="19">
        <v>15532</v>
      </c>
      <c r="C9" s="19">
        <v>14123</v>
      </c>
      <c r="D9" s="19">
        <v>12210</v>
      </c>
    </row>
    <row r="10" spans="1:4" x14ac:dyDescent="0.25">
      <c r="A10" s="20" t="s">
        <v>156</v>
      </c>
      <c r="B10" s="20">
        <v>14940</v>
      </c>
      <c r="C10" s="20">
        <v>13453</v>
      </c>
      <c r="D10" s="20">
        <v>11642</v>
      </c>
    </row>
    <row r="11" spans="1:4" x14ac:dyDescent="0.25">
      <c r="A11" s="18" t="s">
        <v>163</v>
      </c>
      <c r="B11" s="22">
        <f>(B8-B9)/B9</f>
        <v>0.36382951326294105</v>
      </c>
      <c r="C11" s="22">
        <f t="shared" ref="C11:D11" si="0">(C8-C9)/C9</f>
        <v>0.4516037669050485</v>
      </c>
      <c r="D11" s="22">
        <f t="shared" si="0"/>
        <v>0.37338247338247338</v>
      </c>
    </row>
    <row r="12" spans="1:4" x14ac:dyDescent="0.25">
      <c r="A12" s="20" t="s">
        <v>164</v>
      </c>
      <c r="B12" s="21">
        <f>(B10-B9)/B9</f>
        <v>-3.811485964460469E-2</v>
      </c>
      <c r="C12" s="21">
        <f t="shared" ref="C12:D12" si="1">(C10-C9)/C9</f>
        <v>-4.7440345535651067E-2</v>
      </c>
      <c r="D12" s="21">
        <f t="shared" si="1"/>
        <v>-4.6519246519246521E-2</v>
      </c>
    </row>
    <row r="13" spans="1:4" x14ac:dyDescent="0.25">
      <c r="A13" s="7" t="s">
        <v>153</v>
      </c>
      <c r="B13" s="4"/>
      <c r="C13" s="4"/>
      <c r="D13" s="4"/>
    </row>
    <row r="14" spans="1:4" x14ac:dyDescent="0.25">
      <c r="A14" s="4" t="s">
        <v>157</v>
      </c>
      <c r="B14" s="4">
        <v>99</v>
      </c>
      <c r="C14" s="4">
        <v>96</v>
      </c>
      <c r="D14" s="4">
        <v>74</v>
      </c>
    </row>
    <row r="15" spans="1:4" x14ac:dyDescent="0.25">
      <c r="A15" s="4" t="s">
        <v>158</v>
      </c>
      <c r="B15" s="4">
        <v>95</v>
      </c>
      <c r="C15" s="4">
        <v>87</v>
      </c>
      <c r="D15" s="4">
        <v>71</v>
      </c>
    </row>
    <row r="16" spans="1:4" x14ac:dyDescent="0.25">
      <c r="A16" s="18" t="s">
        <v>154</v>
      </c>
      <c r="B16" s="18">
        <v>78</v>
      </c>
      <c r="C16" s="18">
        <v>69</v>
      </c>
      <c r="D16" s="18">
        <v>58</v>
      </c>
    </row>
    <row r="17" spans="1:4" x14ac:dyDescent="0.25">
      <c r="A17" s="19" t="s">
        <v>155</v>
      </c>
      <c r="B17" s="19">
        <v>78</v>
      </c>
      <c r="C17" s="19">
        <v>65</v>
      </c>
      <c r="D17" s="19">
        <v>56</v>
      </c>
    </row>
    <row r="18" spans="1:4" x14ac:dyDescent="0.25">
      <c r="A18" s="20" t="s">
        <v>156</v>
      </c>
      <c r="B18" s="20">
        <v>74</v>
      </c>
      <c r="C18" s="20">
        <v>60</v>
      </c>
      <c r="D18" s="20">
        <v>55</v>
      </c>
    </row>
    <row r="19" spans="1:4" x14ac:dyDescent="0.25">
      <c r="A19" s="18" t="s">
        <v>163</v>
      </c>
      <c r="B19" s="22">
        <f>(B16-B17)/B17</f>
        <v>0</v>
      </c>
      <c r="C19" s="22">
        <f t="shared" ref="C19:D19" si="2">(C16-C17)/C17</f>
        <v>6.1538461538461542E-2</v>
      </c>
      <c r="D19" s="22">
        <f t="shared" si="2"/>
        <v>3.5714285714285712E-2</v>
      </c>
    </row>
    <row r="20" spans="1:4" x14ac:dyDescent="0.25">
      <c r="A20" s="20" t="s">
        <v>164</v>
      </c>
      <c r="B20" s="21">
        <f>(B18-B17)/B17</f>
        <v>-5.128205128205128E-2</v>
      </c>
      <c r="C20" s="21">
        <f t="shared" ref="C20:D20" si="3">(C18-C17)/C17</f>
        <v>-7.6923076923076927E-2</v>
      </c>
      <c r="D20" s="21">
        <f t="shared" si="3"/>
        <v>-1.7857142857142856E-2</v>
      </c>
    </row>
  </sheetData>
  <mergeCells count="1">
    <mergeCell ref="A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53911-5C97-4DA4-8F2F-85B74FDC6820}">
  <dimension ref="A1:F22"/>
  <sheetViews>
    <sheetView workbookViewId="0">
      <selection activeCell="A2" sqref="A2:F2"/>
    </sheetView>
  </sheetViews>
  <sheetFormatPr defaultRowHeight="15" x14ac:dyDescent="0.25"/>
  <cols>
    <col min="1" max="1" width="14.7109375" customWidth="1"/>
    <col min="2" max="2" width="23.42578125" bestFit="1" customWidth="1"/>
    <col min="3" max="3" width="12.5703125" bestFit="1" customWidth="1"/>
    <col min="4" max="4" width="14.7109375" bestFit="1" customWidth="1"/>
  </cols>
  <sheetData>
    <row r="1" spans="1:6" x14ac:dyDescent="0.25">
      <c r="A1" s="1" t="s">
        <v>191</v>
      </c>
    </row>
    <row r="2" spans="1:6" ht="93" customHeight="1" x14ac:dyDescent="0.25">
      <c r="A2" s="32" t="s">
        <v>192</v>
      </c>
      <c r="B2" s="32"/>
      <c r="C2" s="32"/>
      <c r="D2" s="32"/>
      <c r="E2" s="32"/>
      <c r="F2" s="32"/>
    </row>
    <row r="4" spans="1:6" x14ac:dyDescent="0.25">
      <c r="A4" s="4"/>
      <c r="B4" s="7"/>
      <c r="C4" s="28" t="s">
        <v>190</v>
      </c>
      <c r="D4" s="24" t="s">
        <v>181</v>
      </c>
      <c r="E4" s="26" t="s">
        <v>182</v>
      </c>
      <c r="F4" s="26" t="s">
        <v>183</v>
      </c>
    </row>
    <row r="5" spans="1:6" x14ac:dyDescent="0.25">
      <c r="A5" s="33" t="s">
        <v>179</v>
      </c>
      <c r="B5" s="23" t="s">
        <v>167</v>
      </c>
      <c r="C5" s="29">
        <v>559268</v>
      </c>
      <c r="D5" s="25">
        <v>999963</v>
      </c>
      <c r="E5" s="27">
        <v>559268</v>
      </c>
      <c r="F5" s="27">
        <v>559268</v>
      </c>
    </row>
    <row r="6" spans="1:6" x14ac:dyDescent="0.25">
      <c r="A6" s="34"/>
      <c r="B6" s="23" t="s">
        <v>168</v>
      </c>
      <c r="C6" s="29">
        <v>559667</v>
      </c>
      <c r="D6" s="25">
        <v>999963</v>
      </c>
      <c r="E6" s="27">
        <v>559667</v>
      </c>
      <c r="F6" s="27">
        <v>559667</v>
      </c>
    </row>
    <row r="7" spans="1:6" x14ac:dyDescent="0.25">
      <c r="A7" s="34"/>
      <c r="B7" s="23" t="s">
        <v>169</v>
      </c>
      <c r="C7" s="29">
        <v>559493</v>
      </c>
      <c r="D7" s="25">
        <v>999972</v>
      </c>
      <c r="E7" s="27">
        <v>559493</v>
      </c>
      <c r="F7" s="27">
        <v>559493</v>
      </c>
    </row>
    <row r="8" spans="1:6" x14ac:dyDescent="0.25">
      <c r="A8" s="34"/>
      <c r="B8" s="23" t="s">
        <v>170</v>
      </c>
      <c r="C8" s="29">
        <v>559268</v>
      </c>
      <c r="D8" s="25">
        <v>1000000</v>
      </c>
      <c r="E8" s="27">
        <v>559268</v>
      </c>
      <c r="F8" s="27">
        <v>559268</v>
      </c>
    </row>
    <row r="9" spans="1:6" x14ac:dyDescent="0.25">
      <c r="A9" s="34"/>
      <c r="B9" s="23" t="s">
        <v>171</v>
      </c>
      <c r="C9" s="29">
        <v>559667</v>
      </c>
      <c r="D9" s="25">
        <v>1000000</v>
      </c>
      <c r="E9" s="27">
        <v>559667</v>
      </c>
      <c r="F9" s="27">
        <v>559667</v>
      </c>
    </row>
    <row r="10" spans="1:6" x14ac:dyDescent="0.25">
      <c r="A10" s="34"/>
      <c r="B10" s="23" t="s">
        <v>172</v>
      </c>
      <c r="C10" s="29">
        <v>559493</v>
      </c>
      <c r="D10" s="25">
        <v>1000000</v>
      </c>
      <c r="E10" s="27">
        <v>559493</v>
      </c>
      <c r="F10" s="27">
        <v>559493</v>
      </c>
    </row>
    <row r="11" spans="1:6" x14ac:dyDescent="0.25">
      <c r="A11" s="34"/>
      <c r="B11" s="23" t="s">
        <v>173</v>
      </c>
      <c r="C11" s="29">
        <v>559268</v>
      </c>
      <c r="D11" s="25">
        <v>1000000</v>
      </c>
      <c r="E11" s="27">
        <v>559268</v>
      </c>
      <c r="F11" s="27">
        <v>559268</v>
      </c>
    </row>
    <row r="12" spans="1:6" x14ac:dyDescent="0.25">
      <c r="A12" s="34"/>
      <c r="B12" s="23" t="s">
        <v>174</v>
      </c>
      <c r="C12" s="29">
        <v>559667</v>
      </c>
      <c r="D12" s="25">
        <v>1000000</v>
      </c>
      <c r="E12" s="27">
        <v>559667</v>
      </c>
      <c r="F12" s="27">
        <v>559667</v>
      </c>
    </row>
    <row r="13" spans="1:6" x14ac:dyDescent="0.25">
      <c r="A13" s="34"/>
      <c r="B13" s="23" t="s">
        <v>175</v>
      </c>
      <c r="C13" s="29">
        <v>559493</v>
      </c>
      <c r="D13" s="25">
        <v>1000000</v>
      </c>
      <c r="E13" s="27">
        <v>559493</v>
      </c>
      <c r="F13" s="27">
        <v>559493</v>
      </c>
    </row>
    <row r="14" spans="1:6" x14ac:dyDescent="0.25">
      <c r="A14" s="34"/>
      <c r="B14" s="23" t="s">
        <v>176</v>
      </c>
      <c r="C14" s="29">
        <v>559268</v>
      </c>
      <c r="D14" s="25">
        <v>1000000</v>
      </c>
      <c r="E14" s="27">
        <v>559268</v>
      </c>
      <c r="F14" s="27">
        <v>559268</v>
      </c>
    </row>
    <row r="15" spans="1:6" x14ac:dyDescent="0.25">
      <c r="A15" s="34"/>
      <c r="B15" s="23" t="s">
        <v>177</v>
      </c>
      <c r="C15" s="29">
        <v>559667</v>
      </c>
      <c r="D15" s="25">
        <v>1000000</v>
      </c>
      <c r="E15" s="27">
        <v>559667</v>
      </c>
      <c r="F15" s="27">
        <v>559667</v>
      </c>
    </row>
    <row r="16" spans="1:6" x14ac:dyDescent="0.25">
      <c r="A16" s="35"/>
      <c r="B16" s="23" t="s">
        <v>178</v>
      </c>
      <c r="C16" s="29">
        <v>559493</v>
      </c>
      <c r="D16" s="25">
        <v>1000000</v>
      </c>
      <c r="E16" s="27">
        <v>559493</v>
      </c>
      <c r="F16" s="27">
        <v>559493</v>
      </c>
    </row>
    <row r="17" spans="1:6" x14ac:dyDescent="0.25">
      <c r="A17" s="33" t="s">
        <v>180</v>
      </c>
      <c r="B17" s="4" t="s">
        <v>184</v>
      </c>
      <c r="C17" s="30"/>
      <c r="D17" s="18">
        <v>949667</v>
      </c>
      <c r="E17" s="19">
        <v>811740</v>
      </c>
      <c r="F17" s="19">
        <v>811740</v>
      </c>
    </row>
    <row r="18" spans="1:6" x14ac:dyDescent="0.25">
      <c r="A18" s="34"/>
      <c r="B18" s="4" t="s">
        <v>185</v>
      </c>
      <c r="C18" s="30"/>
      <c r="D18" s="18">
        <v>999864</v>
      </c>
      <c r="E18" s="19">
        <v>891188</v>
      </c>
      <c r="F18" s="19">
        <v>891188</v>
      </c>
    </row>
    <row r="19" spans="1:6" x14ac:dyDescent="0.25">
      <c r="A19" s="34"/>
      <c r="B19" s="4" t="s">
        <v>186</v>
      </c>
      <c r="C19" s="30"/>
      <c r="D19" s="18">
        <v>959639</v>
      </c>
      <c r="E19" s="19">
        <v>925703</v>
      </c>
      <c r="F19" s="19">
        <v>925703</v>
      </c>
    </row>
    <row r="20" spans="1:6" x14ac:dyDescent="0.25">
      <c r="A20" s="34"/>
      <c r="B20" s="4" t="s">
        <v>187</v>
      </c>
      <c r="C20" s="30"/>
      <c r="D20" s="18">
        <v>999060</v>
      </c>
      <c r="E20" s="19">
        <v>947811</v>
      </c>
      <c r="F20" s="19">
        <v>947811</v>
      </c>
    </row>
    <row r="21" spans="1:6" x14ac:dyDescent="0.25">
      <c r="A21" s="34"/>
      <c r="B21" s="4" t="s">
        <v>188</v>
      </c>
      <c r="C21" s="30"/>
      <c r="D21" s="18">
        <v>982190</v>
      </c>
      <c r="E21" s="19">
        <v>946350</v>
      </c>
      <c r="F21" s="19">
        <v>946350</v>
      </c>
    </row>
    <row r="22" spans="1:6" x14ac:dyDescent="0.25">
      <c r="A22" s="35"/>
      <c r="B22" s="4" t="s">
        <v>189</v>
      </c>
      <c r="C22" s="30"/>
      <c r="D22" s="18">
        <v>999180</v>
      </c>
      <c r="E22" s="19">
        <v>936490</v>
      </c>
      <c r="F22" s="19">
        <v>936490</v>
      </c>
    </row>
  </sheetData>
  <mergeCells count="3">
    <mergeCell ref="A5:A16"/>
    <mergeCell ref="A17:A22"/>
    <mergeCell ref="A2:F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_S3</vt:lpstr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Ye</dc:creator>
  <cp:lastModifiedBy>Adam Ye</cp:lastModifiedBy>
  <dcterms:created xsi:type="dcterms:W3CDTF">2015-06-05T18:17:20Z</dcterms:created>
  <dcterms:modified xsi:type="dcterms:W3CDTF">2024-03-15T03:52:59Z</dcterms:modified>
</cp:coreProperties>
</file>